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seo\Documents\ClpP\Excel for primary fig\"/>
    </mc:Choice>
  </mc:AlternateContent>
  <bookViews>
    <workbookView xWindow="8340" yWindow="3465" windowWidth="25605" windowHeight="18375" tabRatio="500"/>
  </bookViews>
  <sheets>
    <sheet name="Fig 2C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0" i="1" l="1"/>
  <c r="N39" i="1"/>
  <c r="N38" i="1"/>
  <c r="N37" i="1"/>
  <c r="N36" i="1"/>
  <c r="N34" i="1"/>
  <c r="N33" i="1"/>
  <c r="N32" i="1"/>
  <c r="N31" i="1"/>
  <c r="N30" i="1"/>
  <c r="N27" i="1"/>
  <c r="N26" i="1"/>
  <c r="N25" i="1"/>
  <c r="N24" i="1"/>
  <c r="N23" i="1"/>
  <c r="N21" i="1"/>
  <c r="N20" i="1"/>
  <c r="N19" i="1"/>
  <c r="N18" i="1"/>
  <c r="N17" i="1"/>
  <c r="N14" i="1"/>
  <c r="N13" i="1"/>
  <c r="N12" i="1"/>
  <c r="N11" i="1"/>
  <c r="N10" i="1"/>
  <c r="N8" i="1"/>
  <c r="N7" i="1"/>
  <c r="N6" i="1"/>
  <c r="N5" i="1"/>
  <c r="N4" i="1"/>
  <c r="I40" i="1"/>
  <c r="I39" i="1"/>
  <c r="I38" i="1"/>
  <c r="I37" i="1"/>
  <c r="I36" i="1"/>
  <c r="I34" i="1"/>
  <c r="I33" i="1"/>
  <c r="I32" i="1"/>
  <c r="I31" i="1"/>
  <c r="I30" i="1"/>
  <c r="I27" i="1"/>
  <c r="I26" i="1"/>
  <c r="I25" i="1"/>
  <c r="I24" i="1"/>
  <c r="I23" i="1"/>
  <c r="I21" i="1"/>
  <c r="I20" i="1"/>
  <c r="I19" i="1"/>
  <c r="I18" i="1"/>
  <c r="I17" i="1"/>
  <c r="I14" i="1"/>
  <c r="I13" i="1"/>
  <c r="I12" i="1"/>
  <c r="I11" i="1"/>
  <c r="I10" i="1"/>
  <c r="I8" i="1"/>
  <c r="I7" i="1"/>
  <c r="I6" i="1"/>
  <c r="I5" i="1"/>
  <c r="I4" i="1"/>
  <c r="D40" i="1"/>
  <c r="D39" i="1"/>
  <c r="D38" i="1"/>
  <c r="D37" i="1"/>
  <c r="D36" i="1"/>
  <c r="D34" i="1"/>
  <c r="D33" i="1"/>
  <c r="D32" i="1"/>
  <c r="D31" i="1"/>
  <c r="D30" i="1"/>
  <c r="D27" i="1"/>
  <c r="D26" i="1"/>
  <c r="D25" i="1"/>
  <c r="D24" i="1"/>
  <c r="D23" i="1"/>
  <c r="D21" i="1"/>
  <c r="D20" i="1"/>
  <c r="D19" i="1"/>
  <c r="D18" i="1"/>
  <c r="D17" i="1"/>
  <c r="D14" i="1"/>
  <c r="D13" i="1"/>
  <c r="D12" i="1"/>
  <c r="D11" i="1"/>
  <c r="D10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36" uniqueCount="10">
  <si>
    <t>SDHA</t>
  </si>
  <si>
    <t>#A</t>
  </si>
  <si>
    <t>CTRL</t>
  </si>
  <si>
    <t>ClpP</t>
  </si>
  <si>
    <t>#B</t>
  </si>
  <si>
    <t>#C</t>
  </si>
  <si>
    <t>SDHB</t>
  </si>
  <si>
    <t>COX IV</t>
  </si>
  <si>
    <t>CHAPS (%)</t>
  </si>
  <si>
    <t>Intensit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40"/>
  <sheetViews>
    <sheetView tabSelected="1" topLeftCell="A4" workbookViewId="0">
      <selection activeCell="R15" sqref="R15"/>
    </sheetView>
  </sheetViews>
  <sheetFormatPr defaultColWidth="11" defaultRowHeight="15.75" x14ac:dyDescent="0.25"/>
  <sheetData>
    <row r="2" spans="1:14" x14ac:dyDescent="0.25">
      <c r="A2" s="2" t="s">
        <v>0</v>
      </c>
      <c r="B2" s="2"/>
      <c r="C2" s="2"/>
      <c r="D2" s="2"/>
      <c r="F2" s="2" t="s">
        <v>6</v>
      </c>
      <c r="G2" s="2"/>
      <c r="H2" s="2"/>
      <c r="I2" s="2"/>
      <c r="K2" s="2" t="s">
        <v>7</v>
      </c>
      <c r="L2" s="2"/>
      <c r="M2" s="2"/>
      <c r="N2" s="2"/>
    </row>
    <row r="3" spans="1:14" x14ac:dyDescent="0.25">
      <c r="A3" t="s">
        <v>1</v>
      </c>
      <c r="B3" t="s">
        <v>8</v>
      </c>
      <c r="D3" t="s">
        <v>9</v>
      </c>
      <c r="E3" s="1"/>
      <c r="F3" t="s">
        <v>1</v>
      </c>
      <c r="G3" t="s">
        <v>8</v>
      </c>
      <c r="I3" t="s">
        <v>9</v>
      </c>
      <c r="J3" s="1"/>
      <c r="K3" t="s">
        <v>1</v>
      </c>
      <c r="L3" t="s">
        <v>8</v>
      </c>
      <c r="N3" t="s">
        <v>9</v>
      </c>
    </row>
    <row r="4" spans="1:14" x14ac:dyDescent="0.25">
      <c r="A4" s="3" t="s">
        <v>2</v>
      </c>
      <c r="B4">
        <v>0</v>
      </c>
      <c r="C4">
        <v>14539.669</v>
      </c>
      <c r="D4">
        <f>(C4/C4)*100</f>
        <v>100</v>
      </c>
      <c r="E4" s="1"/>
      <c r="F4" s="3" t="s">
        <v>2</v>
      </c>
      <c r="G4">
        <v>0</v>
      </c>
      <c r="H4">
        <v>11671.548000000001</v>
      </c>
      <c r="I4">
        <f>(H4/H4)*100</f>
        <v>100</v>
      </c>
      <c r="J4" s="1"/>
      <c r="K4" s="3" t="s">
        <v>2</v>
      </c>
      <c r="L4">
        <v>0</v>
      </c>
      <c r="M4">
        <v>20395.740000000002</v>
      </c>
      <c r="N4">
        <f>(M4/M4)*100</f>
        <v>100</v>
      </c>
    </row>
    <row r="5" spans="1:14" x14ac:dyDescent="0.25">
      <c r="A5" s="3"/>
      <c r="B5">
        <v>0.25</v>
      </c>
      <c r="C5">
        <v>14030.134</v>
      </c>
      <c r="D5">
        <f>(C5/C4)*100</f>
        <v>96.495552959286769</v>
      </c>
      <c r="F5" s="3"/>
      <c r="G5">
        <v>0.25</v>
      </c>
      <c r="H5">
        <v>12340.669</v>
      </c>
      <c r="I5">
        <f>(H5/H4)*100</f>
        <v>105.73292420165687</v>
      </c>
      <c r="K5" s="3"/>
      <c r="L5">
        <v>0.25</v>
      </c>
      <c r="M5">
        <v>18827.205000000002</v>
      </c>
      <c r="N5">
        <f>(M5/M4)*100</f>
        <v>92.309496983193554</v>
      </c>
    </row>
    <row r="6" spans="1:14" x14ac:dyDescent="0.25">
      <c r="A6" s="3"/>
      <c r="B6">
        <v>0.5</v>
      </c>
      <c r="C6">
        <v>12458.305</v>
      </c>
      <c r="D6">
        <f>(C6/C4)*100</f>
        <v>85.684928590877831</v>
      </c>
      <c r="F6" s="3"/>
      <c r="G6">
        <v>0.5</v>
      </c>
      <c r="H6">
        <v>9303.5480000000007</v>
      </c>
      <c r="I6">
        <f>(H6/H4)*100</f>
        <v>79.711345915726</v>
      </c>
      <c r="K6" s="3"/>
      <c r="L6">
        <v>0.5</v>
      </c>
      <c r="M6">
        <v>15426.083000000001</v>
      </c>
      <c r="N6">
        <f>(M6/M4)*100</f>
        <v>75.633848048661136</v>
      </c>
    </row>
    <row r="7" spans="1:14" x14ac:dyDescent="0.25">
      <c r="A7" s="3"/>
      <c r="B7">
        <v>1</v>
      </c>
      <c r="C7">
        <v>10201.305</v>
      </c>
      <c r="D7">
        <f>(C7/C4)*100</f>
        <v>70.161879200963924</v>
      </c>
      <c r="F7" s="3"/>
      <c r="G7">
        <v>1</v>
      </c>
      <c r="H7">
        <v>7513.8410000000003</v>
      </c>
      <c r="I7">
        <f>(H7/H4)*100</f>
        <v>64.377415917751449</v>
      </c>
      <c r="K7" s="3"/>
      <c r="L7">
        <v>1</v>
      </c>
      <c r="M7">
        <v>9050.4259999999995</v>
      </c>
      <c r="N7">
        <f>(M7/M4)*100</f>
        <v>44.374099689444947</v>
      </c>
    </row>
    <row r="8" spans="1:14" x14ac:dyDescent="0.25">
      <c r="A8" s="3"/>
      <c r="B8">
        <v>2.5</v>
      </c>
      <c r="C8">
        <v>9283.7189999999991</v>
      </c>
      <c r="D8">
        <f>(C8/C4)*100</f>
        <v>63.850965245494926</v>
      </c>
      <c r="F8" s="3"/>
      <c r="G8">
        <v>2.5</v>
      </c>
      <c r="H8">
        <v>5666.4769999999999</v>
      </c>
      <c r="I8">
        <f>(H8/H4)*100</f>
        <v>48.549489750631189</v>
      </c>
      <c r="K8" s="3"/>
      <c r="L8">
        <v>2.5</v>
      </c>
      <c r="M8">
        <v>7719.8410000000003</v>
      </c>
      <c r="N8">
        <f>(M8/M4)*100</f>
        <v>37.850261868409774</v>
      </c>
    </row>
    <row r="9" spans="1:14" x14ac:dyDescent="0.25">
      <c r="A9" s="4"/>
      <c r="F9" s="4"/>
      <c r="K9" s="4"/>
    </row>
    <row r="10" spans="1:14" x14ac:dyDescent="0.25">
      <c r="A10" s="3" t="s">
        <v>3</v>
      </c>
      <c r="B10">
        <v>0</v>
      </c>
      <c r="C10">
        <v>11029.425999999999</v>
      </c>
      <c r="D10">
        <f>(C10/C10)*100</f>
        <v>100</v>
      </c>
      <c r="E10" s="1"/>
      <c r="F10" s="3" t="s">
        <v>3</v>
      </c>
      <c r="G10">
        <v>0</v>
      </c>
      <c r="H10">
        <v>13725.254999999999</v>
      </c>
      <c r="I10">
        <f>(H10/H10)*100</f>
        <v>100</v>
      </c>
      <c r="J10" s="1"/>
      <c r="K10" s="3" t="s">
        <v>3</v>
      </c>
      <c r="L10">
        <v>0</v>
      </c>
      <c r="M10">
        <v>14612.496999999999</v>
      </c>
      <c r="N10">
        <f>(M10/M10)*100</f>
        <v>100</v>
      </c>
    </row>
    <row r="11" spans="1:14" x14ac:dyDescent="0.25">
      <c r="A11" s="3"/>
      <c r="B11">
        <v>0.25</v>
      </c>
      <c r="C11">
        <v>11414.305</v>
      </c>
      <c r="D11">
        <f>(C11/C10)*100</f>
        <v>103.48956509613465</v>
      </c>
      <c r="E11" s="1"/>
      <c r="F11" s="3"/>
      <c r="G11">
        <v>0.25</v>
      </c>
      <c r="H11">
        <v>11774.962</v>
      </c>
      <c r="I11">
        <f>(H11/H10)*100</f>
        <v>85.790478938278383</v>
      </c>
      <c r="J11" s="1"/>
      <c r="K11" s="3"/>
      <c r="L11">
        <v>0.25</v>
      </c>
      <c r="M11">
        <v>17111.205000000002</v>
      </c>
      <c r="N11">
        <f>(M11/M10)*100</f>
        <v>117.09980162870181</v>
      </c>
    </row>
    <row r="12" spans="1:14" x14ac:dyDescent="0.25">
      <c r="A12" s="3"/>
      <c r="B12">
        <v>0.5</v>
      </c>
      <c r="C12">
        <v>8638.0120000000006</v>
      </c>
      <c r="D12">
        <f>(C12/C10)*100</f>
        <v>78.317874384396802</v>
      </c>
      <c r="E12" s="1"/>
      <c r="F12" s="3"/>
      <c r="G12">
        <v>0.5</v>
      </c>
      <c r="H12">
        <v>11894.376</v>
      </c>
      <c r="I12">
        <f>(H12/H10)*100</f>
        <v>86.660510132598631</v>
      </c>
      <c r="J12" s="1"/>
      <c r="K12" s="3"/>
      <c r="L12">
        <v>0.5</v>
      </c>
      <c r="M12">
        <v>12137.134</v>
      </c>
      <c r="N12">
        <f>(M12/M10)*100</f>
        <v>83.059958883139558</v>
      </c>
    </row>
    <row r="13" spans="1:14" x14ac:dyDescent="0.25">
      <c r="A13" s="3"/>
      <c r="B13">
        <v>1</v>
      </c>
      <c r="C13">
        <v>6894.3050000000003</v>
      </c>
      <c r="D13">
        <f>(C13/C10)*100</f>
        <v>62.508284655973945</v>
      </c>
      <c r="F13" s="3"/>
      <c r="G13">
        <v>1</v>
      </c>
      <c r="H13">
        <v>10360.669</v>
      </c>
      <c r="I13">
        <f>(H13/H10)*100</f>
        <v>75.486167652258558</v>
      </c>
      <c r="K13" s="3"/>
      <c r="L13">
        <v>1</v>
      </c>
      <c r="M13">
        <v>8766.5480000000007</v>
      </c>
      <c r="N13">
        <f>(M13/M10)*100</f>
        <v>59.993497346825805</v>
      </c>
    </row>
    <row r="14" spans="1:14" x14ac:dyDescent="0.25">
      <c r="A14" s="3"/>
      <c r="B14">
        <v>2.5</v>
      </c>
      <c r="C14">
        <v>6633.598</v>
      </c>
      <c r="D14">
        <f>(C14/C10)*100</f>
        <v>60.144544240108232</v>
      </c>
      <c r="F14" s="3"/>
      <c r="G14">
        <v>2.5</v>
      </c>
      <c r="H14">
        <v>5027.0119999999997</v>
      </c>
      <c r="I14">
        <f>(H14/H10)*100</f>
        <v>36.626000755541519</v>
      </c>
      <c r="K14" s="3"/>
      <c r="L14">
        <v>2.5</v>
      </c>
      <c r="M14">
        <v>5378.7190000000001</v>
      </c>
      <c r="N14">
        <f>(M14/M10)*100</f>
        <v>36.809034075421884</v>
      </c>
    </row>
    <row r="15" spans="1:14" x14ac:dyDescent="0.25">
      <c r="A15" s="4"/>
      <c r="F15" s="4"/>
      <c r="K15" s="4"/>
    </row>
    <row r="16" spans="1:14" x14ac:dyDescent="0.25">
      <c r="A16" s="4" t="s">
        <v>4</v>
      </c>
      <c r="E16" s="1"/>
      <c r="F16" s="4" t="s">
        <v>4</v>
      </c>
      <c r="J16" s="1"/>
      <c r="K16" s="4" t="s">
        <v>4</v>
      </c>
    </row>
    <row r="17" spans="1:14" x14ac:dyDescent="0.25">
      <c r="A17" s="3" t="s">
        <v>2</v>
      </c>
      <c r="B17">
        <v>0</v>
      </c>
      <c r="C17">
        <v>17893.133999999998</v>
      </c>
      <c r="D17">
        <f>(C17/C17)*100</f>
        <v>100</v>
      </c>
      <c r="E17" s="1"/>
      <c r="F17" s="3" t="s">
        <v>2</v>
      </c>
      <c r="G17">
        <v>0</v>
      </c>
      <c r="H17">
        <v>10444.841</v>
      </c>
      <c r="I17">
        <f>(H17/H17)*100</f>
        <v>100</v>
      </c>
      <c r="J17" s="1"/>
      <c r="K17" s="3" t="s">
        <v>2</v>
      </c>
      <c r="L17">
        <v>0</v>
      </c>
      <c r="M17">
        <v>18205.425999999999</v>
      </c>
      <c r="N17">
        <f>(M17/M17)*100</f>
        <v>100</v>
      </c>
    </row>
    <row r="18" spans="1:14" x14ac:dyDescent="0.25">
      <c r="A18" s="3"/>
      <c r="B18">
        <v>0.25</v>
      </c>
      <c r="C18">
        <v>18061.425999999999</v>
      </c>
      <c r="D18">
        <f>(C18/C17)*100</f>
        <v>100.9405395387974</v>
      </c>
      <c r="E18" s="1"/>
      <c r="F18" s="3"/>
      <c r="G18">
        <v>0.25</v>
      </c>
      <c r="H18">
        <v>10229.254999999999</v>
      </c>
      <c r="I18">
        <f>(H18/H17)*100</f>
        <v>97.935957091161072</v>
      </c>
      <c r="J18" s="1"/>
      <c r="K18" s="3"/>
      <c r="L18">
        <v>0.25</v>
      </c>
      <c r="M18">
        <v>17791.425999999999</v>
      </c>
      <c r="N18">
        <f>(M18/M17)*100</f>
        <v>97.725952691247102</v>
      </c>
    </row>
    <row r="19" spans="1:14" x14ac:dyDescent="0.25">
      <c r="A19" s="3"/>
      <c r="B19">
        <v>0.5</v>
      </c>
      <c r="C19">
        <v>15532.305</v>
      </c>
      <c r="D19">
        <f>(C19/C17)*100</f>
        <v>86.805950260027117</v>
      </c>
      <c r="F19" s="3"/>
      <c r="G19">
        <v>0.5</v>
      </c>
      <c r="H19">
        <v>8252.134</v>
      </c>
      <c r="I19">
        <f>(H19/H17)*100</f>
        <v>79.006793880347246</v>
      </c>
      <c r="K19" s="3"/>
      <c r="L19">
        <v>0.5</v>
      </c>
      <c r="M19">
        <v>15255.841</v>
      </c>
      <c r="N19">
        <f>(M19/M17)*100</f>
        <v>83.798319248338387</v>
      </c>
    </row>
    <row r="20" spans="1:14" x14ac:dyDescent="0.25">
      <c r="A20" s="3"/>
      <c r="B20">
        <v>1</v>
      </c>
      <c r="C20">
        <v>13920.841</v>
      </c>
      <c r="D20">
        <f>(C20/C17)*100</f>
        <v>77.799903583128611</v>
      </c>
      <c r="F20" s="3"/>
      <c r="G20">
        <v>1</v>
      </c>
      <c r="H20">
        <v>7231.0119999999997</v>
      </c>
      <c r="I20">
        <f>(H20/H17)*100</f>
        <v>69.230465068831577</v>
      </c>
      <c r="K20" s="3"/>
      <c r="L20">
        <v>1</v>
      </c>
      <c r="M20">
        <v>11906.376</v>
      </c>
      <c r="N20">
        <f>(M20/M17)*100</f>
        <v>65.400150482608865</v>
      </c>
    </row>
    <row r="21" spans="1:14" x14ac:dyDescent="0.25">
      <c r="A21" s="3"/>
      <c r="B21">
        <v>2.5</v>
      </c>
      <c r="C21">
        <v>11898.254999999999</v>
      </c>
      <c r="D21">
        <f>(C21/C17)*100</f>
        <v>66.496204633576212</v>
      </c>
      <c r="F21" s="3"/>
      <c r="G21">
        <v>2.5</v>
      </c>
      <c r="H21">
        <v>5531.3050000000003</v>
      </c>
      <c r="I21">
        <f>(H21/H17)*100</f>
        <v>52.95729250450055</v>
      </c>
      <c r="K21" s="3"/>
      <c r="L21">
        <v>2.5</v>
      </c>
      <c r="M21">
        <v>7055.134</v>
      </c>
      <c r="N21">
        <f>(M21/M17)*100</f>
        <v>38.752919047321384</v>
      </c>
    </row>
    <row r="22" spans="1:14" x14ac:dyDescent="0.25">
      <c r="A22" s="4"/>
      <c r="F22" s="4"/>
      <c r="K22" s="4"/>
    </row>
    <row r="23" spans="1:14" x14ac:dyDescent="0.25">
      <c r="A23" s="3" t="s">
        <v>3</v>
      </c>
      <c r="B23">
        <v>0</v>
      </c>
      <c r="C23">
        <v>16901.376</v>
      </c>
      <c r="D23">
        <f>(C23/C23)*100</f>
        <v>100</v>
      </c>
      <c r="F23" s="3" t="s">
        <v>3</v>
      </c>
      <c r="G23">
        <v>0</v>
      </c>
      <c r="H23">
        <v>13108.669</v>
      </c>
      <c r="I23">
        <f>(H23/H23)*100</f>
        <v>100</v>
      </c>
      <c r="K23" s="3" t="s">
        <v>3</v>
      </c>
      <c r="L23">
        <v>0</v>
      </c>
      <c r="M23">
        <v>15170.496999999999</v>
      </c>
      <c r="N23">
        <f>(M23/M23)*100</f>
        <v>100</v>
      </c>
    </row>
    <row r="24" spans="1:14" x14ac:dyDescent="0.25">
      <c r="A24" s="3"/>
      <c r="B24">
        <v>0.25</v>
      </c>
      <c r="C24">
        <v>16923.133999999998</v>
      </c>
      <c r="D24">
        <f>(C24/C23)*100</f>
        <v>100.12873508050468</v>
      </c>
      <c r="F24" s="3"/>
      <c r="G24">
        <v>0.25</v>
      </c>
      <c r="H24">
        <v>14294.79</v>
      </c>
      <c r="I24">
        <f>(H24/H23)*100</f>
        <v>109.04837096733469</v>
      </c>
      <c r="K24" s="3"/>
      <c r="L24">
        <v>0.25</v>
      </c>
      <c r="M24">
        <v>15833.548000000001</v>
      </c>
      <c r="N24">
        <f>(M24/M23)*100</f>
        <v>104.37066102712392</v>
      </c>
    </row>
    <row r="25" spans="1:14" x14ac:dyDescent="0.25">
      <c r="A25" s="3"/>
      <c r="B25">
        <v>0.5</v>
      </c>
      <c r="C25">
        <v>11940.012000000001</v>
      </c>
      <c r="D25">
        <f>(C25/C23)*100</f>
        <v>70.645206638796751</v>
      </c>
      <c r="F25" s="3"/>
      <c r="G25">
        <v>0.5</v>
      </c>
      <c r="H25">
        <v>11614.962</v>
      </c>
      <c r="I25">
        <f>(H25/H23)*100</f>
        <v>88.605197064629522</v>
      </c>
      <c r="K25" s="3"/>
      <c r="L25">
        <v>0.5</v>
      </c>
      <c r="M25">
        <v>12296.718999999999</v>
      </c>
      <c r="N25">
        <f>(M25/M23)*100</f>
        <v>81.056797282251196</v>
      </c>
    </row>
    <row r="26" spans="1:14" x14ac:dyDescent="0.25">
      <c r="A26" s="3"/>
      <c r="B26">
        <v>1</v>
      </c>
      <c r="C26">
        <v>9418.3050000000003</v>
      </c>
      <c r="D26">
        <f>(C26/C23)*100</f>
        <v>55.725078242150225</v>
      </c>
      <c r="F26" s="3"/>
      <c r="G26">
        <v>1</v>
      </c>
      <c r="H26">
        <v>10666.962</v>
      </c>
      <c r="I26">
        <f>(H26/H23)*100</f>
        <v>81.373341565036085</v>
      </c>
      <c r="K26" s="3"/>
      <c r="L26">
        <v>1</v>
      </c>
      <c r="M26">
        <v>10783.79</v>
      </c>
      <c r="N26">
        <f>(M26/M23)*100</f>
        <v>71.083959872903307</v>
      </c>
    </row>
    <row r="27" spans="1:14" x14ac:dyDescent="0.25">
      <c r="A27" s="3"/>
      <c r="B27">
        <v>2.5</v>
      </c>
      <c r="C27">
        <v>7862.134</v>
      </c>
      <c r="D27">
        <f>(C27/C23)*100</f>
        <v>46.517715480680387</v>
      </c>
      <c r="F27" s="3"/>
      <c r="G27">
        <v>2.5</v>
      </c>
      <c r="H27">
        <v>11396.254999999999</v>
      </c>
      <c r="I27">
        <f>(H27/H23)*100</f>
        <v>86.93678206383882</v>
      </c>
      <c r="K27" s="3"/>
      <c r="L27">
        <v>2.5</v>
      </c>
      <c r="M27">
        <v>6021.598</v>
      </c>
      <c r="N27">
        <f>(M27/M23)*100</f>
        <v>39.692819556274259</v>
      </c>
    </row>
    <row r="28" spans="1:14" x14ac:dyDescent="0.25">
      <c r="A28" s="4"/>
      <c r="F28" s="4"/>
      <c r="K28" s="4"/>
    </row>
    <row r="29" spans="1:14" x14ac:dyDescent="0.25">
      <c r="A29" s="4" t="s">
        <v>5</v>
      </c>
      <c r="F29" s="4" t="s">
        <v>5</v>
      </c>
      <c r="K29" s="4" t="s">
        <v>5</v>
      </c>
    </row>
    <row r="30" spans="1:14" x14ac:dyDescent="0.25">
      <c r="A30" s="3" t="s">
        <v>2</v>
      </c>
      <c r="B30">
        <v>0</v>
      </c>
      <c r="C30">
        <v>19730.082999999999</v>
      </c>
      <c r="D30">
        <f>(C30/C30)*100</f>
        <v>100</v>
      </c>
      <c r="F30" s="3" t="s">
        <v>2</v>
      </c>
      <c r="G30">
        <v>0</v>
      </c>
      <c r="H30">
        <v>13099.962</v>
      </c>
      <c r="I30">
        <f>(H30/H30)*100</f>
        <v>100</v>
      </c>
      <c r="K30" s="3" t="s">
        <v>2</v>
      </c>
      <c r="L30">
        <v>0</v>
      </c>
      <c r="M30">
        <v>17956.447</v>
      </c>
      <c r="N30">
        <f>(M30/M30)*100</f>
        <v>100</v>
      </c>
    </row>
    <row r="31" spans="1:14" x14ac:dyDescent="0.25">
      <c r="A31" s="3"/>
      <c r="B31">
        <v>0.25</v>
      </c>
      <c r="C31">
        <v>15025.718999999999</v>
      </c>
      <c r="D31">
        <f>(C31/C30)*100</f>
        <v>76.156390218936238</v>
      </c>
      <c r="F31" s="3"/>
      <c r="G31">
        <v>0.25</v>
      </c>
      <c r="H31">
        <v>10742.841</v>
      </c>
      <c r="I31">
        <f>(H31/H30)*100</f>
        <v>82.006657729236167</v>
      </c>
      <c r="K31" s="3"/>
      <c r="L31">
        <v>0.25</v>
      </c>
      <c r="M31">
        <v>19254.496999999999</v>
      </c>
      <c r="N31">
        <f>(M31/M30)*100</f>
        <v>107.22887996717836</v>
      </c>
    </row>
    <row r="32" spans="1:14" x14ac:dyDescent="0.25">
      <c r="A32" s="3"/>
      <c r="B32">
        <v>0.5</v>
      </c>
      <c r="C32">
        <v>13850.425999999999</v>
      </c>
      <c r="D32">
        <f>(C32/C30)*100</f>
        <v>70.199532358784296</v>
      </c>
      <c r="F32" s="3"/>
      <c r="G32">
        <v>0.5</v>
      </c>
      <c r="H32">
        <v>10578.134</v>
      </c>
      <c r="I32">
        <f>(H32/H30)*100</f>
        <v>80.749348738568855</v>
      </c>
      <c r="K32" s="3"/>
      <c r="L32">
        <v>0.5</v>
      </c>
      <c r="M32">
        <v>13985.841</v>
      </c>
      <c r="N32">
        <f>(M32/M30)*100</f>
        <v>77.887574306877084</v>
      </c>
    </row>
    <row r="33" spans="1:14" x14ac:dyDescent="0.25">
      <c r="A33" s="3"/>
      <c r="B33">
        <v>1</v>
      </c>
      <c r="C33">
        <v>12243.718999999999</v>
      </c>
      <c r="D33">
        <f>(C33/C30)*100</f>
        <v>62.056094746281609</v>
      </c>
      <c r="F33" s="3"/>
      <c r="G33">
        <v>1</v>
      </c>
      <c r="H33">
        <v>7330.0119999999997</v>
      </c>
      <c r="I33">
        <f>(H33/H30)*100</f>
        <v>55.954452386961115</v>
      </c>
      <c r="K33" s="3"/>
      <c r="L33">
        <v>1</v>
      </c>
      <c r="M33">
        <v>12054.325999999999</v>
      </c>
      <c r="N33">
        <f>(M33/M30)*100</f>
        <v>67.130908469810308</v>
      </c>
    </row>
    <row r="34" spans="1:14" x14ac:dyDescent="0.25">
      <c r="A34" s="3"/>
      <c r="B34">
        <v>2.5</v>
      </c>
      <c r="C34">
        <v>11400.841</v>
      </c>
      <c r="D34">
        <f>(C34/C30)*100</f>
        <v>57.784049869430355</v>
      </c>
      <c r="F34" s="3"/>
      <c r="G34">
        <v>2.5</v>
      </c>
      <c r="H34">
        <v>4801.3549999999996</v>
      </c>
      <c r="I34">
        <f>(H34/H30)*100</f>
        <v>36.651671203321044</v>
      </c>
      <c r="K34" s="3"/>
      <c r="L34">
        <v>2.5</v>
      </c>
      <c r="M34">
        <v>5525.3050000000003</v>
      </c>
      <c r="N34">
        <f>(M34/M30)*100</f>
        <v>30.770591754593767</v>
      </c>
    </row>
    <row r="35" spans="1:14" x14ac:dyDescent="0.25">
      <c r="A35" s="4"/>
      <c r="F35" s="4"/>
      <c r="K35" s="4"/>
    </row>
    <row r="36" spans="1:14" x14ac:dyDescent="0.25">
      <c r="A36" s="3" t="s">
        <v>3</v>
      </c>
      <c r="B36">
        <v>0</v>
      </c>
      <c r="C36">
        <v>13541.548000000001</v>
      </c>
      <c r="D36">
        <f>(C36/C36)*100</f>
        <v>100</v>
      </c>
      <c r="F36" s="3" t="s">
        <v>3</v>
      </c>
      <c r="G36">
        <v>0</v>
      </c>
      <c r="H36">
        <v>11077.548000000001</v>
      </c>
      <c r="I36">
        <f>(H36/H36)*100</f>
        <v>100</v>
      </c>
      <c r="K36" s="3" t="s">
        <v>3</v>
      </c>
      <c r="L36">
        <v>0</v>
      </c>
      <c r="M36">
        <v>18013.205000000002</v>
      </c>
      <c r="N36">
        <f>(M36/M36)*100</f>
        <v>100</v>
      </c>
    </row>
    <row r="37" spans="1:14" x14ac:dyDescent="0.25">
      <c r="A37" s="3"/>
      <c r="B37">
        <v>0.25</v>
      </c>
      <c r="C37">
        <v>13910.891</v>
      </c>
      <c r="D37">
        <f>(C37/C36)*100</f>
        <v>102.72747990111617</v>
      </c>
      <c r="F37" s="3"/>
      <c r="G37">
        <v>0.25</v>
      </c>
      <c r="H37">
        <v>13000.912</v>
      </c>
      <c r="I37">
        <f>(H37/H36)*100</f>
        <v>117.36272323080883</v>
      </c>
      <c r="K37" s="3"/>
      <c r="L37">
        <v>0.25</v>
      </c>
      <c r="M37">
        <v>18938.496999999999</v>
      </c>
      <c r="N37">
        <f>(M37/M36)*100</f>
        <v>105.13674273956244</v>
      </c>
    </row>
    <row r="38" spans="1:14" x14ac:dyDescent="0.25">
      <c r="A38" s="3"/>
      <c r="B38">
        <v>0.5</v>
      </c>
      <c r="C38">
        <v>9815.0830000000005</v>
      </c>
      <c r="D38">
        <f>(C38/C36)*100</f>
        <v>72.481248081829335</v>
      </c>
      <c r="F38" s="3"/>
      <c r="G38">
        <v>0.5</v>
      </c>
      <c r="H38">
        <v>11369.962</v>
      </c>
      <c r="I38">
        <f>(H38/H36)*100</f>
        <v>102.63969968805371</v>
      </c>
      <c r="K38" s="3"/>
      <c r="L38">
        <v>0.5</v>
      </c>
      <c r="M38">
        <v>14871.134</v>
      </c>
      <c r="N38">
        <f>(M38/M36)*100</f>
        <v>82.55684649122685</v>
      </c>
    </row>
    <row r="39" spans="1:14" x14ac:dyDescent="0.25">
      <c r="A39" s="3"/>
      <c r="B39">
        <v>1</v>
      </c>
      <c r="C39">
        <v>7812.8410000000003</v>
      </c>
      <c r="D39">
        <f>(C39/C36)*100</f>
        <v>57.695331434781316</v>
      </c>
      <c r="F39" s="3"/>
      <c r="G39">
        <v>1</v>
      </c>
      <c r="H39">
        <v>11880.083000000001</v>
      </c>
      <c r="I39">
        <f>(H39/H36)*100</f>
        <v>107.24469891712498</v>
      </c>
      <c r="K39" s="3"/>
      <c r="L39">
        <v>1</v>
      </c>
      <c r="M39">
        <v>10710.134</v>
      </c>
      <c r="N39">
        <f>(M39/M36)*100</f>
        <v>59.457126036149589</v>
      </c>
    </row>
    <row r="40" spans="1:14" x14ac:dyDescent="0.25">
      <c r="A40" s="3"/>
      <c r="B40">
        <v>2.5</v>
      </c>
      <c r="C40">
        <v>7361.8410000000003</v>
      </c>
      <c r="D40">
        <f>(C40/C36)*100</f>
        <v>54.364840710973375</v>
      </c>
      <c r="F40" s="3"/>
      <c r="G40">
        <v>2.5</v>
      </c>
      <c r="H40">
        <v>4688.4260000000004</v>
      </c>
      <c r="I40">
        <f>(H40/H36)*100</f>
        <v>42.323680294592272</v>
      </c>
      <c r="K40" s="3"/>
      <c r="L40">
        <v>2.5</v>
      </c>
      <c r="M40">
        <v>7032.5479999999998</v>
      </c>
      <c r="N40">
        <f>(M40/M36)*100</f>
        <v>39.041070148260673</v>
      </c>
    </row>
  </sheetData>
  <mergeCells count="21">
    <mergeCell ref="K36:K40"/>
    <mergeCell ref="K2:N2"/>
    <mergeCell ref="K4:K8"/>
    <mergeCell ref="K10:K14"/>
    <mergeCell ref="K17:K21"/>
    <mergeCell ref="K23:K27"/>
    <mergeCell ref="K30:K34"/>
    <mergeCell ref="A36:A40"/>
    <mergeCell ref="F2:I2"/>
    <mergeCell ref="F4:F8"/>
    <mergeCell ref="F10:F14"/>
    <mergeCell ref="F17:F21"/>
    <mergeCell ref="F23:F27"/>
    <mergeCell ref="F30:F34"/>
    <mergeCell ref="F36:F40"/>
    <mergeCell ref="A2:D2"/>
    <mergeCell ref="A4:A8"/>
    <mergeCell ref="A10:A14"/>
    <mergeCell ref="A17:A21"/>
    <mergeCell ref="A23:A27"/>
    <mergeCell ref="A30:A3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yana Rivadeneira</dc:creator>
  <cp:lastModifiedBy>Jae Ho Seo.</cp:lastModifiedBy>
  <dcterms:created xsi:type="dcterms:W3CDTF">2016-05-23T20:55:30Z</dcterms:created>
  <dcterms:modified xsi:type="dcterms:W3CDTF">2016-05-23T21:28:37Z</dcterms:modified>
</cp:coreProperties>
</file>